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研究生文件\论文发表\郑江伟修改论文版本\manuscript\"/>
    </mc:Choice>
  </mc:AlternateContent>
  <xr:revisionPtr revIDLastSave="0" documentId="13_ncr:1_{2865D017-EF6D-4ED8-91C7-69C5CE88C0E0}" xr6:coauthVersionLast="47" xr6:coauthVersionMax="47" xr10:uidLastSave="{00000000-0000-0000-0000-000000000000}"/>
  <bookViews>
    <workbookView xWindow="-108" yWindow="-108" windowWidth="30936" windowHeight="16896" xr2:uid="{A4AD989E-27B4-459D-9450-C29689D1FBD1}"/>
  </bookViews>
  <sheets>
    <sheet name="Suitable parasitoid-host ratio" sheetId="2" r:id="rId1"/>
    <sheet name="Different treatment temperatur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9" i="3" l="1"/>
  <c r="F39" i="3"/>
  <c r="E39" i="3"/>
  <c r="D39" i="3"/>
  <c r="C39" i="3"/>
  <c r="B39" i="3"/>
  <c r="G35" i="3"/>
  <c r="F35" i="3"/>
  <c r="E35" i="3"/>
  <c r="D35" i="3"/>
  <c r="G34" i="3"/>
  <c r="F34" i="3"/>
  <c r="E34" i="3"/>
  <c r="D34" i="3"/>
  <c r="C34" i="3"/>
  <c r="C35" i="3" s="1"/>
  <c r="B34" i="3"/>
  <c r="B35" i="3" s="1"/>
  <c r="G33" i="3"/>
  <c r="G37" i="3" s="1"/>
  <c r="F33" i="3"/>
  <c r="F37" i="3" s="1"/>
  <c r="E33" i="3"/>
  <c r="E37" i="3" s="1"/>
  <c r="D33" i="3"/>
  <c r="D37" i="3" s="1"/>
  <c r="C33" i="3"/>
  <c r="C37" i="3" s="1"/>
  <c r="B33" i="3"/>
  <c r="B37" i="3" s="1"/>
  <c r="E2" i="3"/>
  <c r="F39" i="2"/>
  <c r="E39" i="2"/>
  <c r="D39" i="2"/>
  <c r="C39" i="2"/>
  <c r="B39" i="2"/>
  <c r="D37" i="2"/>
  <c r="D35" i="2"/>
  <c r="C35" i="2"/>
  <c r="B35" i="2"/>
  <c r="F34" i="2"/>
  <c r="F35" i="2" s="1"/>
  <c r="E34" i="2"/>
  <c r="E35" i="2" s="1"/>
  <c r="D34" i="2"/>
  <c r="C34" i="2"/>
  <c r="B34" i="2"/>
  <c r="F33" i="2"/>
  <c r="F37" i="2" s="1"/>
  <c r="E33" i="2"/>
  <c r="E37" i="2" s="1"/>
  <c r="D33" i="2"/>
  <c r="C33" i="2"/>
  <c r="C37" i="2" s="1"/>
  <c r="B33" i="2"/>
  <c r="B37" i="2" s="1"/>
</calcChain>
</file>

<file path=xl/sharedStrings.xml><?xml version="1.0" encoding="utf-8"?>
<sst xmlns="http://schemas.openxmlformats.org/spreadsheetml/2006/main" count="18" uniqueCount="9">
  <si>
    <t>Total wasp output (head)</t>
    <phoneticPr fontId="2" type="noConversion"/>
  </si>
  <si>
    <t>SD</t>
    <phoneticPr fontId="2" type="noConversion"/>
  </si>
  <si>
    <t>SE</t>
    <phoneticPr fontId="2" type="noConversion"/>
  </si>
  <si>
    <t>Wasp emergence rate (%)</t>
  </si>
  <si>
    <r>
      <t>Processing temperature (</t>
    </r>
    <r>
      <rPr>
        <sz val="10.5"/>
        <rFont val="Segoe UI Symbol"/>
        <family val="1"/>
      </rPr>
      <t>℃</t>
    </r>
    <r>
      <rPr>
        <sz val="10.5"/>
        <rFont val="Times New Roman"/>
        <family val="1"/>
      </rPr>
      <t>)</t>
    </r>
    <phoneticPr fontId="2" type="noConversion"/>
  </si>
  <si>
    <t>The average number of wasps per tube (head)</t>
    <phoneticPr fontId="2" type="noConversion"/>
  </si>
  <si>
    <t>Number of inoculated tubes (head)</t>
    <phoneticPr fontId="2" type="noConversion"/>
  </si>
  <si>
    <t>Number of offspring wasp tubes (head)</t>
    <phoneticPr fontId="2" type="noConversion"/>
  </si>
  <si>
    <t>Parasitoid-to-host 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.5"/>
      <name val="Times New Roman"/>
      <family val="1"/>
    </font>
    <font>
      <sz val="10.5"/>
      <name val="Segoe UI Symbol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0" fontId="3" fillId="0" borderId="0" xfId="1" applyNumberFormat="1" applyFont="1">
      <alignment vertical="center"/>
    </xf>
    <xf numFmtId="0" fontId="3" fillId="0" borderId="1" xfId="0" applyFont="1" applyBorder="1">
      <alignment vertical="center"/>
    </xf>
    <xf numFmtId="20" fontId="3" fillId="0" borderId="1" xfId="0" applyNumberFormat="1" applyFont="1" applyBorder="1">
      <alignment vertical="center"/>
    </xf>
    <xf numFmtId="0" fontId="3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83F3D-5835-4A6A-801F-89197DD3FB55}">
  <dimension ref="A1:H39"/>
  <sheetViews>
    <sheetView tabSelected="1" zoomScaleNormal="100" workbookViewId="0">
      <selection activeCell="I15" sqref="I15"/>
    </sheetView>
  </sheetViews>
  <sheetFormatPr defaultRowHeight="13.8" x14ac:dyDescent="0.25"/>
  <cols>
    <col min="1" max="1" width="34.296875" style="2" customWidth="1"/>
    <col min="2" max="256" width="8.69921875" style="2"/>
    <col min="257" max="257" width="30.09765625" style="2" customWidth="1"/>
    <col min="258" max="512" width="8.69921875" style="2"/>
    <col min="513" max="513" width="30.09765625" style="2" customWidth="1"/>
    <col min="514" max="768" width="8.69921875" style="2"/>
    <col min="769" max="769" width="30.09765625" style="2" customWidth="1"/>
    <col min="770" max="1024" width="8.69921875" style="2"/>
    <col min="1025" max="1025" width="30.09765625" style="2" customWidth="1"/>
    <col min="1026" max="1280" width="8.69921875" style="2"/>
    <col min="1281" max="1281" width="30.09765625" style="2" customWidth="1"/>
    <col min="1282" max="1536" width="8.69921875" style="2"/>
    <col min="1537" max="1537" width="30.09765625" style="2" customWidth="1"/>
    <col min="1538" max="1792" width="8.69921875" style="2"/>
    <col min="1793" max="1793" width="30.09765625" style="2" customWidth="1"/>
    <col min="1794" max="2048" width="8.69921875" style="2"/>
    <col min="2049" max="2049" width="30.09765625" style="2" customWidth="1"/>
    <col min="2050" max="2304" width="8.69921875" style="2"/>
    <col min="2305" max="2305" width="30.09765625" style="2" customWidth="1"/>
    <col min="2306" max="2560" width="8.69921875" style="2"/>
    <col min="2561" max="2561" width="30.09765625" style="2" customWidth="1"/>
    <col min="2562" max="2816" width="8.69921875" style="2"/>
    <col min="2817" max="2817" width="30.09765625" style="2" customWidth="1"/>
    <col min="2818" max="3072" width="8.69921875" style="2"/>
    <col min="3073" max="3073" width="30.09765625" style="2" customWidth="1"/>
    <col min="3074" max="3328" width="8.69921875" style="2"/>
    <col min="3329" max="3329" width="30.09765625" style="2" customWidth="1"/>
    <col min="3330" max="3584" width="8.69921875" style="2"/>
    <col min="3585" max="3585" width="30.09765625" style="2" customWidth="1"/>
    <col min="3586" max="3840" width="8.69921875" style="2"/>
    <col min="3841" max="3841" width="30.09765625" style="2" customWidth="1"/>
    <col min="3842" max="4096" width="8.69921875" style="2"/>
    <col min="4097" max="4097" width="30.09765625" style="2" customWidth="1"/>
    <col min="4098" max="4352" width="8.69921875" style="2"/>
    <col min="4353" max="4353" width="30.09765625" style="2" customWidth="1"/>
    <col min="4354" max="4608" width="8.69921875" style="2"/>
    <col min="4609" max="4609" width="30.09765625" style="2" customWidth="1"/>
    <col min="4610" max="4864" width="8.69921875" style="2"/>
    <col min="4865" max="4865" width="30.09765625" style="2" customWidth="1"/>
    <col min="4866" max="5120" width="8.69921875" style="2"/>
    <col min="5121" max="5121" width="30.09765625" style="2" customWidth="1"/>
    <col min="5122" max="5376" width="8.69921875" style="2"/>
    <col min="5377" max="5377" width="30.09765625" style="2" customWidth="1"/>
    <col min="5378" max="5632" width="8.69921875" style="2"/>
    <col min="5633" max="5633" width="30.09765625" style="2" customWidth="1"/>
    <col min="5634" max="5888" width="8.69921875" style="2"/>
    <col min="5889" max="5889" width="30.09765625" style="2" customWidth="1"/>
    <col min="5890" max="6144" width="8.69921875" style="2"/>
    <col min="6145" max="6145" width="30.09765625" style="2" customWidth="1"/>
    <col min="6146" max="6400" width="8.69921875" style="2"/>
    <col min="6401" max="6401" width="30.09765625" style="2" customWidth="1"/>
    <col min="6402" max="6656" width="8.69921875" style="2"/>
    <col min="6657" max="6657" width="30.09765625" style="2" customWidth="1"/>
    <col min="6658" max="6912" width="8.69921875" style="2"/>
    <col min="6913" max="6913" width="30.09765625" style="2" customWidth="1"/>
    <col min="6914" max="7168" width="8.69921875" style="2"/>
    <col min="7169" max="7169" width="30.09765625" style="2" customWidth="1"/>
    <col min="7170" max="7424" width="8.69921875" style="2"/>
    <col min="7425" max="7425" width="30.09765625" style="2" customWidth="1"/>
    <col min="7426" max="7680" width="8.69921875" style="2"/>
    <col min="7681" max="7681" width="30.09765625" style="2" customWidth="1"/>
    <col min="7682" max="7936" width="8.69921875" style="2"/>
    <col min="7937" max="7937" width="30.09765625" style="2" customWidth="1"/>
    <col min="7938" max="8192" width="8.69921875" style="2"/>
    <col min="8193" max="8193" width="30.09765625" style="2" customWidth="1"/>
    <col min="8194" max="8448" width="8.69921875" style="2"/>
    <col min="8449" max="8449" width="30.09765625" style="2" customWidth="1"/>
    <col min="8450" max="8704" width="8.69921875" style="2"/>
    <col min="8705" max="8705" width="30.09765625" style="2" customWidth="1"/>
    <col min="8706" max="8960" width="8.69921875" style="2"/>
    <col min="8961" max="8961" width="30.09765625" style="2" customWidth="1"/>
    <col min="8962" max="9216" width="8.69921875" style="2"/>
    <col min="9217" max="9217" width="30.09765625" style="2" customWidth="1"/>
    <col min="9218" max="9472" width="8.69921875" style="2"/>
    <col min="9473" max="9473" width="30.09765625" style="2" customWidth="1"/>
    <col min="9474" max="9728" width="8.69921875" style="2"/>
    <col min="9729" max="9729" width="30.09765625" style="2" customWidth="1"/>
    <col min="9730" max="9984" width="8.69921875" style="2"/>
    <col min="9985" max="9985" width="30.09765625" style="2" customWidth="1"/>
    <col min="9986" max="10240" width="8.69921875" style="2"/>
    <col min="10241" max="10241" width="30.09765625" style="2" customWidth="1"/>
    <col min="10242" max="10496" width="8.69921875" style="2"/>
    <col min="10497" max="10497" width="30.09765625" style="2" customWidth="1"/>
    <col min="10498" max="10752" width="8.69921875" style="2"/>
    <col min="10753" max="10753" width="30.09765625" style="2" customWidth="1"/>
    <col min="10754" max="11008" width="8.69921875" style="2"/>
    <col min="11009" max="11009" width="30.09765625" style="2" customWidth="1"/>
    <col min="11010" max="11264" width="8.69921875" style="2"/>
    <col min="11265" max="11265" width="30.09765625" style="2" customWidth="1"/>
    <col min="11266" max="11520" width="8.69921875" style="2"/>
    <col min="11521" max="11521" width="30.09765625" style="2" customWidth="1"/>
    <col min="11522" max="11776" width="8.69921875" style="2"/>
    <col min="11777" max="11777" width="30.09765625" style="2" customWidth="1"/>
    <col min="11778" max="12032" width="8.69921875" style="2"/>
    <col min="12033" max="12033" width="30.09765625" style="2" customWidth="1"/>
    <col min="12034" max="12288" width="8.69921875" style="2"/>
    <col min="12289" max="12289" width="30.09765625" style="2" customWidth="1"/>
    <col min="12290" max="12544" width="8.69921875" style="2"/>
    <col min="12545" max="12545" width="30.09765625" style="2" customWidth="1"/>
    <col min="12546" max="12800" width="8.69921875" style="2"/>
    <col min="12801" max="12801" width="30.09765625" style="2" customWidth="1"/>
    <col min="12802" max="13056" width="8.69921875" style="2"/>
    <col min="13057" max="13057" width="30.09765625" style="2" customWidth="1"/>
    <col min="13058" max="13312" width="8.69921875" style="2"/>
    <col min="13313" max="13313" width="30.09765625" style="2" customWidth="1"/>
    <col min="13314" max="13568" width="8.69921875" style="2"/>
    <col min="13569" max="13569" width="30.09765625" style="2" customWidth="1"/>
    <col min="13570" max="13824" width="8.69921875" style="2"/>
    <col min="13825" max="13825" width="30.09765625" style="2" customWidth="1"/>
    <col min="13826" max="14080" width="8.69921875" style="2"/>
    <col min="14081" max="14081" width="30.09765625" style="2" customWidth="1"/>
    <col min="14082" max="14336" width="8.69921875" style="2"/>
    <col min="14337" max="14337" width="30.09765625" style="2" customWidth="1"/>
    <col min="14338" max="14592" width="8.69921875" style="2"/>
    <col min="14593" max="14593" width="30.09765625" style="2" customWidth="1"/>
    <col min="14594" max="14848" width="8.69921875" style="2"/>
    <col min="14849" max="14849" width="30.09765625" style="2" customWidth="1"/>
    <col min="14850" max="15104" width="8.69921875" style="2"/>
    <col min="15105" max="15105" width="30.09765625" style="2" customWidth="1"/>
    <col min="15106" max="15360" width="8.69921875" style="2"/>
    <col min="15361" max="15361" width="30.09765625" style="2" customWidth="1"/>
    <col min="15362" max="15616" width="8.69921875" style="2"/>
    <col min="15617" max="15617" width="30.09765625" style="2" customWidth="1"/>
    <col min="15618" max="15872" width="8.69921875" style="2"/>
    <col min="15873" max="15873" width="30.09765625" style="2" customWidth="1"/>
    <col min="15874" max="16128" width="8.69921875" style="2"/>
    <col min="16129" max="16129" width="30.09765625" style="2" customWidth="1"/>
    <col min="16130" max="16384" width="8.69921875" style="2"/>
  </cols>
  <sheetData>
    <row r="1" spans="1:8" x14ac:dyDescent="0.25">
      <c r="B1" s="6" t="s">
        <v>8</v>
      </c>
      <c r="C1" s="6"/>
      <c r="D1" s="6"/>
      <c r="E1" s="6"/>
      <c r="F1" s="6"/>
    </row>
    <row r="2" spans="1:8" s="4" customFormat="1" x14ac:dyDescent="0.25">
      <c r="B2" s="5">
        <v>4.2361111111111106E-2</v>
      </c>
      <c r="C2" s="5">
        <v>8.4027777777777771E-2</v>
      </c>
      <c r="D2" s="5">
        <v>0.12569444444444444</v>
      </c>
      <c r="E2" s="5">
        <v>0.1673611111111111</v>
      </c>
      <c r="F2" s="5">
        <v>0.20902777777777778</v>
      </c>
    </row>
    <row r="3" spans="1:8" x14ac:dyDescent="0.25">
      <c r="A3" s="2" t="s">
        <v>5</v>
      </c>
      <c r="B3" s="2">
        <v>4</v>
      </c>
      <c r="C3" s="2">
        <v>6</v>
      </c>
      <c r="D3" s="2">
        <v>2</v>
      </c>
      <c r="E3" s="2">
        <v>1</v>
      </c>
      <c r="F3" s="2">
        <v>2</v>
      </c>
    </row>
    <row r="4" spans="1:8" x14ac:dyDescent="0.25">
      <c r="B4" s="2">
        <v>5</v>
      </c>
      <c r="C4" s="2">
        <v>0</v>
      </c>
      <c r="D4" s="2">
        <v>6</v>
      </c>
      <c r="E4" s="2">
        <v>4</v>
      </c>
      <c r="F4" s="2">
        <v>0</v>
      </c>
    </row>
    <row r="5" spans="1:8" x14ac:dyDescent="0.25">
      <c r="B5" s="2">
        <v>3</v>
      </c>
      <c r="C5" s="2">
        <v>8</v>
      </c>
      <c r="D5" s="2">
        <v>4</v>
      </c>
      <c r="E5" s="2">
        <v>0</v>
      </c>
      <c r="F5" s="2">
        <v>1</v>
      </c>
    </row>
    <row r="6" spans="1:8" x14ac:dyDescent="0.25">
      <c r="B6" s="2">
        <v>4</v>
      </c>
      <c r="C6" s="2">
        <v>9</v>
      </c>
      <c r="D6" s="2">
        <v>3</v>
      </c>
      <c r="E6" s="2">
        <v>4</v>
      </c>
      <c r="F6" s="2">
        <v>3</v>
      </c>
    </row>
    <row r="7" spans="1:8" x14ac:dyDescent="0.25">
      <c r="B7" s="2">
        <v>5</v>
      </c>
      <c r="C7" s="2">
        <v>12</v>
      </c>
      <c r="D7" s="2">
        <v>1</v>
      </c>
      <c r="E7" s="2">
        <v>1</v>
      </c>
      <c r="F7" s="2">
        <v>1</v>
      </c>
    </row>
    <row r="8" spans="1:8" x14ac:dyDescent="0.25">
      <c r="B8" s="2">
        <v>6</v>
      </c>
      <c r="C8" s="2">
        <v>8</v>
      </c>
      <c r="D8" s="2">
        <v>1</v>
      </c>
      <c r="E8" s="2">
        <v>3</v>
      </c>
      <c r="F8" s="2">
        <v>3</v>
      </c>
    </row>
    <row r="9" spans="1:8" x14ac:dyDescent="0.25">
      <c r="B9" s="2">
        <v>4</v>
      </c>
      <c r="C9" s="2">
        <v>12</v>
      </c>
      <c r="D9" s="2">
        <v>0</v>
      </c>
      <c r="E9" s="2">
        <v>5</v>
      </c>
      <c r="F9" s="2">
        <v>1</v>
      </c>
      <c r="H9" s="1"/>
    </row>
    <row r="10" spans="1:8" x14ac:dyDescent="0.25">
      <c r="B10" s="2">
        <v>6</v>
      </c>
      <c r="C10" s="2">
        <v>7</v>
      </c>
      <c r="D10" s="2">
        <v>4</v>
      </c>
      <c r="E10" s="2">
        <v>0</v>
      </c>
      <c r="F10" s="2">
        <v>1</v>
      </c>
    </row>
    <row r="11" spans="1:8" x14ac:dyDescent="0.25">
      <c r="B11" s="2">
        <v>4</v>
      </c>
      <c r="C11" s="2">
        <v>6</v>
      </c>
      <c r="D11" s="2">
        <v>2</v>
      </c>
      <c r="E11" s="2">
        <v>3</v>
      </c>
      <c r="F11" s="2">
        <v>2</v>
      </c>
    </row>
    <row r="12" spans="1:8" x14ac:dyDescent="0.25">
      <c r="B12" s="2">
        <v>5</v>
      </c>
      <c r="C12" s="2">
        <v>5</v>
      </c>
      <c r="D12" s="2">
        <v>0</v>
      </c>
      <c r="E12" s="2">
        <v>4</v>
      </c>
      <c r="F12" s="2">
        <v>3</v>
      </c>
    </row>
    <row r="13" spans="1:8" x14ac:dyDescent="0.25">
      <c r="B13" s="2">
        <v>6</v>
      </c>
      <c r="C13" s="2">
        <v>8</v>
      </c>
      <c r="D13" s="2">
        <v>2</v>
      </c>
      <c r="E13" s="2">
        <v>5</v>
      </c>
      <c r="F13" s="2">
        <v>1</v>
      </c>
    </row>
    <row r="14" spans="1:8" x14ac:dyDescent="0.25">
      <c r="B14" s="2">
        <v>6</v>
      </c>
      <c r="C14" s="2">
        <v>4</v>
      </c>
      <c r="D14" s="2">
        <v>3</v>
      </c>
      <c r="E14" s="2">
        <v>0</v>
      </c>
      <c r="F14" s="2">
        <v>1</v>
      </c>
    </row>
    <row r="15" spans="1:8" x14ac:dyDescent="0.25">
      <c r="B15" s="2">
        <v>5</v>
      </c>
      <c r="C15" s="2">
        <v>8</v>
      </c>
      <c r="D15" s="2">
        <v>2</v>
      </c>
      <c r="E15" s="2">
        <v>3</v>
      </c>
      <c r="F15" s="2">
        <v>0</v>
      </c>
    </row>
    <row r="16" spans="1:8" x14ac:dyDescent="0.25">
      <c r="B16" s="2">
        <v>4</v>
      </c>
      <c r="C16" s="2">
        <v>10</v>
      </c>
      <c r="D16" s="2">
        <v>4</v>
      </c>
      <c r="E16" s="2">
        <v>2</v>
      </c>
      <c r="F16" s="2">
        <v>3</v>
      </c>
    </row>
    <row r="17" spans="2:6" x14ac:dyDescent="0.25">
      <c r="B17" s="2">
        <v>5</v>
      </c>
      <c r="C17" s="2">
        <v>8</v>
      </c>
      <c r="D17" s="2">
        <v>1</v>
      </c>
      <c r="E17" s="2">
        <v>3</v>
      </c>
      <c r="F17" s="2">
        <v>2</v>
      </c>
    </row>
    <row r="18" spans="2:6" x14ac:dyDescent="0.25">
      <c r="B18" s="2">
        <v>5</v>
      </c>
      <c r="C18" s="2">
        <v>11</v>
      </c>
      <c r="D18" s="2">
        <v>2</v>
      </c>
      <c r="E18" s="2">
        <v>2</v>
      </c>
      <c r="F18" s="2">
        <v>3</v>
      </c>
    </row>
    <row r="19" spans="2:6" x14ac:dyDescent="0.25">
      <c r="B19" s="2">
        <v>2</v>
      </c>
      <c r="C19" s="2">
        <v>13</v>
      </c>
      <c r="D19" s="2">
        <v>4</v>
      </c>
      <c r="E19" s="2">
        <v>4</v>
      </c>
      <c r="F19" s="2">
        <v>0</v>
      </c>
    </row>
    <row r="20" spans="2:6" x14ac:dyDescent="0.25">
      <c r="B20" s="2">
        <v>6</v>
      </c>
      <c r="C20" s="2">
        <v>6</v>
      </c>
      <c r="D20" s="2">
        <v>2</v>
      </c>
      <c r="E20" s="2">
        <v>2</v>
      </c>
      <c r="F20" s="2">
        <v>2</v>
      </c>
    </row>
    <row r="21" spans="2:6" x14ac:dyDescent="0.25">
      <c r="B21" s="2">
        <v>4</v>
      </c>
      <c r="C21" s="2">
        <v>7</v>
      </c>
      <c r="D21" s="2">
        <v>3</v>
      </c>
      <c r="E21" s="2">
        <v>0</v>
      </c>
      <c r="F21" s="2">
        <v>1</v>
      </c>
    </row>
    <row r="22" spans="2:6" x14ac:dyDescent="0.25">
      <c r="B22" s="2">
        <v>2</v>
      </c>
      <c r="C22" s="2">
        <v>13</v>
      </c>
      <c r="D22" s="2">
        <v>0</v>
      </c>
      <c r="E22" s="2">
        <v>2</v>
      </c>
      <c r="F22" s="2">
        <v>0</v>
      </c>
    </row>
    <row r="23" spans="2:6" x14ac:dyDescent="0.25">
      <c r="B23" s="2">
        <v>3</v>
      </c>
      <c r="C23" s="2">
        <v>12</v>
      </c>
      <c r="D23" s="2">
        <v>1</v>
      </c>
      <c r="E23" s="2">
        <v>3</v>
      </c>
      <c r="F23" s="2">
        <v>1</v>
      </c>
    </row>
    <row r="24" spans="2:6" x14ac:dyDescent="0.25">
      <c r="B24" s="2">
        <v>0</v>
      </c>
      <c r="C24" s="2">
        <v>7</v>
      </c>
      <c r="D24" s="2">
        <v>4</v>
      </c>
      <c r="E24" s="2">
        <v>4</v>
      </c>
      <c r="F24" s="2">
        <v>2</v>
      </c>
    </row>
    <row r="25" spans="2:6" x14ac:dyDescent="0.25">
      <c r="B25" s="2">
        <v>3</v>
      </c>
      <c r="C25" s="2">
        <v>8</v>
      </c>
      <c r="D25" s="2">
        <v>2</v>
      </c>
      <c r="E25" s="2">
        <v>1</v>
      </c>
      <c r="F25" s="2">
        <v>1</v>
      </c>
    </row>
    <row r="26" spans="2:6" x14ac:dyDescent="0.25">
      <c r="B26" s="2">
        <v>4</v>
      </c>
      <c r="C26" s="2">
        <v>8</v>
      </c>
      <c r="D26" s="2">
        <v>1</v>
      </c>
      <c r="E26" s="2">
        <v>3</v>
      </c>
      <c r="F26" s="2">
        <v>3</v>
      </c>
    </row>
    <row r="27" spans="2:6" x14ac:dyDescent="0.25">
      <c r="B27" s="2">
        <v>5</v>
      </c>
      <c r="C27" s="2">
        <v>6</v>
      </c>
      <c r="D27" s="2">
        <v>4</v>
      </c>
      <c r="E27" s="2">
        <v>0</v>
      </c>
      <c r="F27" s="2">
        <v>0</v>
      </c>
    </row>
    <row r="28" spans="2:6" x14ac:dyDescent="0.25">
      <c r="B28" s="2">
        <v>7</v>
      </c>
      <c r="C28" s="2">
        <v>12</v>
      </c>
      <c r="D28" s="2">
        <v>2</v>
      </c>
      <c r="E28" s="2">
        <v>1</v>
      </c>
      <c r="F28" s="2">
        <v>1</v>
      </c>
    </row>
    <row r="29" spans="2:6" x14ac:dyDescent="0.25">
      <c r="B29" s="2">
        <v>4</v>
      </c>
      <c r="C29" s="2">
        <v>7</v>
      </c>
      <c r="D29" s="2">
        <v>3</v>
      </c>
      <c r="E29" s="2">
        <v>1</v>
      </c>
      <c r="F29" s="2">
        <v>2</v>
      </c>
    </row>
    <row r="30" spans="2:6" x14ac:dyDescent="0.25">
      <c r="B30" s="2">
        <v>3</v>
      </c>
      <c r="C30" s="2">
        <v>6</v>
      </c>
      <c r="D30" s="2">
        <v>0</v>
      </c>
      <c r="E30" s="2">
        <v>2</v>
      </c>
      <c r="F30" s="2">
        <v>1</v>
      </c>
    </row>
    <row r="31" spans="2:6" x14ac:dyDescent="0.25">
      <c r="B31" s="2">
        <v>3</v>
      </c>
      <c r="C31" s="2">
        <v>5</v>
      </c>
      <c r="D31" s="2">
        <v>4</v>
      </c>
      <c r="E31" s="2">
        <v>1</v>
      </c>
      <c r="F31" s="2">
        <v>1</v>
      </c>
    </row>
    <row r="32" spans="2:6" x14ac:dyDescent="0.25">
      <c r="B32" s="2">
        <v>6</v>
      </c>
      <c r="C32" s="2">
        <v>8</v>
      </c>
      <c r="D32" s="2">
        <v>2</v>
      </c>
      <c r="E32" s="2">
        <v>2</v>
      </c>
      <c r="F32" s="2">
        <v>3</v>
      </c>
    </row>
    <row r="33" spans="1:6" x14ac:dyDescent="0.25">
      <c r="A33" s="2" t="s">
        <v>0</v>
      </c>
      <c r="B33" s="2">
        <f>SUM(B3:B32)</f>
        <v>129</v>
      </c>
      <c r="C33" s="2">
        <f t="shared" ref="C33:F33" si="0">SUM(C3:C32)</f>
        <v>240</v>
      </c>
      <c r="D33" s="2">
        <f t="shared" si="0"/>
        <v>69</v>
      </c>
      <c r="E33" s="2">
        <f t="shared" si="0"/>
        <v>66</v>
      </c>
      <c r="F33" s="2">
        <f t="shared" si="0"/>
        <v>45</v>
      </c>
    </row>
    <row r="34" spans="1:6" x14ac:dyDescent="0.25">
      <c r="A34" s="2" t="s">
        <v>1</v>
      </c>
      <c r="B34" s="2">
        <f>STDEV(B3:B32)</f>
        <v>1.512020798981192</v>
      </c>
      <c r="C34" s="2">
        <f>STDEV(C3:C32)</f>
        <v>2.9361010975735176</v>
      </c>
      <c r="D34" s="2">
        <f>STDEV(D3:D32)</f>
        <v>1.5120207989811927</v>
      </c>
      <c r="E34" s="2">
        <f>STDEV(E3:E32)</f>
        <v>1.5402641958779177</v>
      </c>
      <c r="F34" s="2">
        <f>STDEV(F3:F32)</f>
        <v>1.0422125006694769</v>
      </c>
    </row>
    <row r="35" spans="1:6" x14ac:dyDescent="0.25">
      <c r="A35" s="2" t="s">
        <v>2</v>
      </c>
      <c r="B35" s="2">
        <f>B34/SQRT(30)</f>
        <v>0.27605596633966106</v>
      </c>
      <c r="C35" s="2">
        <f>C34/SQRT(30)</f>
        <v>0.53605626741889745</v>
      </c>
      <c r="D35" s="2">
        <f t="shared" ref="D35:F35" si="1">D34/SQRT(30)</f>
        <v>0.27605596633966117</v>
      </c>
      <c r="E35" s="2">
        <f t="shared" si="1"/>
        <v>0.28121248153329709</v>
      </c>
      <c r="F35" s="2">
        <f t="shared" si="1"/>
        <v>0.19028109877684685</v>
      </c>
    </row>
    <row r="36" spans="1:6" x14ac:dyDescent="0.25">
      <c r="A36" s="2" t="s">
        <v>6</v>
      </c>
      <c r="B36" s="2">
        <v>30</v>
      </c>
      <c r="C36" s="2">
        <v>30</v>
      </c>
      <c r="D36" s="2">
        <v>30</v>
      </c>
      <c r="E36" s="2">
        <v>30</v>
      </c>
      <c r="F36" s="2">
        <v>30</v>
      </c>
    </row>
    <row r="37" spans="1:6" x14ac:dyDescent="0.25">
      <c r="A37" s="2" t="s">
        <v>5</v>
      </c>
      <c r="B37" s="2">
        <f>B33/B36</f>
        <v>4.3</v>
      </c>
      <c r="C37" s="2">
        <f>C33/C36</f>
        <v>8</v>
      </c>
      <c r="D37" s="2">
        <f>D33/D36</f>
        <v>2.2999999999999998</v>
      </c>
      <c r="E37" s="2">
        <f>E33/E36</f>
        <v>2.2000000000000002</v>
      </c>
      <c r="F37" s="2">
        <f>F33/F36</f>
        <v>1.5</v>
      </c>
    </row>
    <row r="38" spans="1:6" x14ac:dyDescent="0.25">
      <c r="A38" s="2" t="s">
        <v>7</v>
      </c>
      <c r="B38" s="2">
        <v>19</v>
      </c>
      <c r="C38" s="2">
        <v>22</v>
      </c>
      <c r="D38" s="2">
        <v>8</v>
      </c>
      <c r="E38" s="2">
        <v>9</v>
      </c>
      <c r="F38" s="2">
        <v>4</v>
      </c>
    </row>
    <row r="39" spans="1:6" x14ac:dyDescent="0.25">
      <c r="A39" s="2" t="s">
        <v>3</v>
      </c>
      <c r="B39" s="3">
        <f>B38/B36</f>
        <v>0.6333333333333333</v>
      </c>
      <c r="C39" s="3">
        <f>C38/C36</f>
        <v>0.73333333333333328</v>
      </c>
      <c r="D39" s="3">
        <f>D38/D36</f>
        <v>0.26666666666666666</v>
      </c>
      <c r="E39" s="3">
        <f>E38/E36</f>
        <v>0.3</v>
      </c>
      <c r="F39" s="3">
        <f>F38/F36</f>
        <v>0.13333333333333333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E52E-0929-4BB7-9897-89AEE3B67D50}">
  <dimension ref="A1:G39"/>
  <sheetViews>
    <sheetView zoomScaleNormal="100" workbookViewId="0">
      <selection activeCell="L48" sqref="L48"/>
    </sheetView>
  </sheetViews>
  <sheetFormatPr defaultRowHeight="13.8" x14ac:dyDescent="0.25"/>
  <cols>
    <col min="1" max="1" width="33.59765625" style="2" customWidth="1"/>
    <col min="2" max="256" width="8.69921875" style="2"/>
    <col min="257" max="257" width="28.59765625" style="2" customWidth="1"/>
    <col min="258" max="512" width="8.69921875" style="2"/>
    <col min="513" max="513" width="28.59765625" style="2" customWidth="1"/>
    <col min="514" max="768" width="8.69921875" style="2"/>
    <col min="769" max="769" width="28.59765625" style="2" customWidth="1"/>
    <col min="770" max="1024" width="8.69921875" style="2"/>
    <col min="1025" max="1025" width="28.59765625" style="2" customWidth="1"/>
    <col min="1026" max="1280" width="8.69921875" style="2"/>
    <col min="1281" max="1281" width="28.59765625" style="2" customWidth="1"/>
    <col min="1282" max="1536" width="8.69921875" style="2"/>
    <col min="1537" max="1537" width="28.59765625" style="2" customWidth="1"/>
    <col min="1538" max="1792" width="8.69921875" style="2"/>
    <col min="1793" max="1793" width="28.59765625" style="2" customWidth="1"/>
    <col min="1794" max="2048" width="8.69921875" style="2"/>
    <col min="2049" max="2049" width="28.59765625" style="2" customWidth="1"/>
    <col min="2050" max="2304" width="8.69921875" style="2"/>
    <col min="2305" max="2305" width="28.59765625" style="2" customWidth="1"/>
    <col min="2306" max="2560" width="8.69921875" style="2"/>
    <col min="2561" max="2561" width="28.59765625" style="2" customWidth="1"/>
    <col min="2562" max="2816" width="8.69921875" style="2"/>
    <col min="2817" max="2817" width="28.59765625" style="2" customWidth="1"/>
    <col min="2818" max="3072" width="8.69921875" style="2"/>
    <col min="3073" max="3073" width="28.59765625" style="2" customWidth="1"/>
    <col min="3074" max="3328" width="8.69921875" style="2"/>
    <col min="3329" max="3329" width="28.59765625" style="2" customWidth="1"/>
    <col min="3330" max="3584" width="8.69921875" style="2"/>
    <col min="3585" max="3585" width="28.59765625" style="2" customWidth="1"/>
    <col min="3586" max="3840" width="8.69921875" style="2"/>
    <col min="3841" max="3841" width="28.59765625" style="2" customWidth="1"/>
    <col min="3842" max="4096" width="8.69921875" style="2"/>
    <col min="4097" max="4097" width="28.59765625" style="2" customWidth="1"/>
    <col min="4098" max="4352" width="8.69921875" style="2"/>
    <col min="4353" max="4353" width="28.59765625" style="2" customWidth="1"/>
    <col min="4354" max="4608" width="8.69921875" style="2"/>
    <col min="4609" max="4609" width="28.59765625" style="2" customWidth="1"/>
    <col min="4610" max="4864" width="8.69921875" style="2"/>
    <col min="4865" max="4865" width="28.59765625" style="2" customWidth="1"/>
    <col min="4866" max="5120" width="8.69921875" style="2"/>
    <col min="5121" max="5121" width="28.59765625" style="2" customWidth="1"/>
    <col min="5122" max="5376" width="8.69921875" style="2"/>
    <col min="5377" max="5377" width="28.59765625" style="2" customWidth="1"/>
    <col min="5378" max="5632" width="8.69921875" style="2"/>
    <col min="5633" max="5633" width="28.59765625" style="2" customWidth="1"/>
    <col min="5634" max="5888" width="8.69921875" style="2"/>
    <col min="5889" max="5889" width="28.59765625" style="2" customWidth="1"/>
    <col min="5890" max="6144" width="8.69921875" style="2"/>
    <col min="6145" max="6145" width="28.59765625" style="2" customWidth="1"/>
    <col min="6146" max="6400" width="8.69921875" style="2"/>
    <col min="6401" max="6401" width="28.59765625" style="2" customWidth="1"/>
    <col min="6402" max="6656" width="8.69921875" style="2"/>
    <col min="6657" max="6657" width="28.59765625" style="2" customWidth="1"/>
    <col min="6658" max="6912" width="8.69921875" style="2"/>
    <col min="6913" max="6913" width="28.59765625" style="2" customWidth="1"/>
    <col min="6914" max="7168" width="8.69921875" style="2"/>
    <col min="7169" max="7169" width="28.59765625" style="2" customWidth="1"/>
    <col min="7170" max="7424" width="8.69921875" style="2"/>
    <col min="7425" max="7425" width="28.59765625" style="2" customWidth="1"/>
    <col min="7426" max="7680" width="8.69921875" style="2"/>
    <col min="7681" max="7681" width="28.59765625" style="2" customWidth="1"/>
    <col min="7682" max="7936" width="8.69921875" style="2"/>
    <col min="7937" max="7937" width="28.59765625" style="2" customWidth="1"/>
    <col min="7938" max="8192" width="8.69921875" style="2"/>
    <col min="8193" max="8193" width="28.59765625" style="2" customWidth="1"/>
    <col min="8194" max="8448" width="8.69921875" style="2"/>
    <col min="8449" max="8449" width="28.59765625" style="2" customWidth="1"/>
    <col min="8450" max="8704" width="8.69921875" style="2"/>
    <col min="8705" max="8705" width="28.59765625" style="2" customWidth="1"/>
    <col min="8706" max="8960" width="8.69921875" style="2"/>
    <col min="8961" max="8961" width="28.59765625" style="2" customWidth="1"/>
    <col min="8962" max="9216" width="8.69921875" style="2"/>
    <col min="9217" max="9217" width="28.59765625" style="2" customWidth="1"/>
    <col min="9218" max="9472" width="8.69921875" style="2"/>
    <col min="9473" max="9473" width="28.59765625" style="2" customWidth="1"/>
    <col min="9474" max="9728" width="8.69921875" style="2"/>
    <col min="9729" max="9729" width="28.59765625" style="2" customWidth="1"/>
    <col min="9730" max="9984" width="8.69921875" style="2"/>
    <col min="9985" max="9985" width="28.59765625" style="2" customWidth="1"/>
    <col min="9986" max="10240" width="8.69921875" style="2"/>
    <col min="10241" max="10241" width="28.59765625" style="2" customWidth="1"/>
    <col min="10242" max="10496" width="8.69921875" style="2"/>
    <col min="10497" max="10497" width="28.59765625" style="2" customWidth="1"/>
    <col min="10498" max="10752" width="8.69921875" style="2"/>
    <col min="10753" max="10753" width="28.59765625" style="2" customWidth="1"/>
    <col min="10754" max="11008" width="8.69921875" style="2"/>
    <col min="11009" max="11009" width="28.59765625" style="2" customWidth="1"/>
    <col min="11010" max="11264" width="8.69921875" style="2"/>
    <col min="11265" max="11265" width="28.59765625" style="2" customWidth="1"/>
    <col min="11266" max="11520" width="8.69921875" style="2"/>
    <col min="11521" max="11521" width="28.59765625" style="2" customWidth="1"/>
    <col min="11522" max="11776" width="8.69921875" style="2"/>
    <col min="11777" max="11777" width="28.59765625" style="2" customWidth="1"/>
    <col min="11778" max="12032" width="8.69921875" style="2"/>
    <col min="12033" max="12033" width="28.59765625" style="2" customWidth="1"/>
    <col min="12034" max="12288" width="8.69921875" style="2"/>
    <col min="12289" max="12289" width="28.59765625" style="2" customWidth="1"/>
    <col min="12290" max="12544" width="8.69921875" style="2"/>
    <col min="12545" max="12545" width="28.59765625" style="2" customWidth="1"/>
    <col min="12546" max="12800" width="8.69921875" style="2"/>
    <col min="12801" max="12801" width="28.59765625" style="2" customWidth="1"/>
    <col min="12802" max="13056" width="8.69921875" style="2"/>
    <col min="13057" max="13057" width="28.59765625" style="2" customWidth="1"/>
    <col min="13058" max="13312" width="8.69921875" style="2"/>
    <col min="13313" max="13313" width="28.59765625" style="2" customWidth="1"/>
    <col min="13314" max="13568" width="8.69921875" style="2"/>
    <col min="13569" max="13569" width="28.59765625" style="2" customWidth="1"/>
    <col min="13570" max="13824" width="8.69921875" style="2"/>
    <col min="13825" max="13825" width="28.59765625" style="2" customWidth="1"/>
    <col min="13826" max="14080" width="8.69921875" style="2"/>
    <col min="14081" max="14081" width="28.59765625" style="2" customWidth="1"/>
    <col min="14082" max="14336" width="8.69921875" style="2"/>
    <col min="14337" max="14337" width="28.59765625" style="2" customWidth="1"/>
    <col min="14338" max="14592" width="8.69921875" style="2"/>
    <col min="14593" max="14593" width="28.59765625" style="2" customWidth="1"/>
    <col min="14594" max="14848" width="8.69921875" style="2"/>
    <col min="14849" max="14849" width="28.59765625" style="2" customWidth="1"/>
    <col min="14850" max="15104" width="8.69921875" style="2"/>
    <col min="15105" max="15105" width="28.59765625" style="2" customWidth="1"/>
    <col min="15106" max="15360" width="8.69921875" style="2"/>
    <col min="15361" max="15361" width="28.59765625" style="2" customWidth="1"/>
    <col min="15362" max="15616" width="8.69921875" style="2"/>
    <col min="15617" max="15617" width="28.59765625" style="2" customWidth="1"/>
    <col min="15618" max="15872" width="8.69921875" style="2"/>
    <col min="15873" max="15873" width="28.59765625" style="2" customWidth="1"/>
    <col min="15874" max="16128" width="8.69921875" style="2"/>
    <col min="16129" max="16129" width="28.59765625" style="2" customWidth="1"/>
    <col min="16130" max="16384" width="8.69921875" style="2"/>
  </cols>
  <sheetData>
    <row r="1" spans="1:7" ht="16.8" x14ac:dyDescent="0.25">
      <c r="B1" s="6" t="s">
        <v>4</v>
      </c>
      <c r="C1" s="6"/>
      <c r="D1" s="6"/>
      <c r="E1" s="6"/>
      <c r="F1" s="6"/>
      <c r="G1" s="6"/>
    </row>
    <row r="2" spans="1:7" s="4" customFormat="1" x14ac:dyDescent="0.25">
      <c r="B2" s="4">
        <v>-2</v>
      </c>
      <c r="C2" s="4">
        <v>-4</v>
      </c>
      <c r="D2" s="4">
        <v>-6</v>
      </c>
      <c r="E2" s="4">
        <f>-8</f>
        <v>-8</v>
      </c>
      <c r="F2" s="4">
        <v>-10</v>
      </c>
      <c r="G2" s="4">
        <v>-12</v>
      </c>
    </row>
    <row r="3" spans="1:7" x14ac:dyDescent="0.25">
      <c r="A3" s="2" t="s">
        <v>5</v>
      </c>
      <c r="B3" s="2">
        <v>8</v>
      </c>
      <c r="C3" s="2">
        <v>17</v>
      </c>
      <c r="D3" s="2">
        <v>6</v>
      </c>
      <c r="E3" s="2">
        <v>26</v>
      </c>
      <c r="F3" s="2">
        <v>36</v>
      </c>
      <c r="G3" s="2">
        <v>22</v>
      </c>
    </row>
    <row r="4" spans="1:7" x14ac:dyDescent="0.25">
      <c r="B4" s="2">
        <v>14</v>
      </c>
      <c r="C4" s="2">
        <v>14</v>
      </c>
      <c r="D4" s="2">
        <v>10</v>
      </c>
      <c r="E4" s="2">
        <v>25</v>
      </c>
      <c r="F4" s="2">
        <v>39</v>
      </c>
      <c r="G4" s="2">
        <v>24</v>
      </c>
    </row>
    <row r="5" spans="1:7" x14ac:dyDescent="0.25">
      <c r="B5" s="2">
        <v>17</v>
      </c>
      <c r="C5" s="2">
        <v>17</v>
      </c>
      <c r="D5" s="2">
        <v>6</v>
      </c>
      <c r="E5" s="2">
        <v>29</v>
      </c>
      <c r="F5" s="2">
        <v>42</v>
      </c>
      <c r="G5" s="2">
        <v>19</v>
      </c>
    </row>
    <row r="6" spans="1:7" x14ac:dyDescent="0.25">
      <c r="B6" s="2">
        <v>12</v>
      </c>
      <c r="C6" s="2">
        <v>15</v>
      </c>
      <c r="D6" s="2">
        <v>9</v>
      </c>
      <c r="E6" s="2">
        <v>33</v>
      </c>
      <c r="F6" s="2">
        <v>26</v>
      </c>
      <c r="G6" s="2">
        <v>22</v>
      </c>
    </row>
    <row r="7" spans="1:7" x14ac:dyDescent="0.25">
      <c r="B7" s="2">
        <v>15</v>
      </c>
      <c r="C7" s="2">
        <v>26</v>
      </c>
      <c r="D7" s="2">
        <v>12</v>
      </c>
      <c r="E7" s="2">
        <v>25</v>
      </c>
      <c r="F7" s="2">
        <v>29</v>
      </c>
      <c r="G7" s="2">
        <v>26</v>
      </c>
    </row>
    <row r="8" spans="1:7" x14ac:dyDescent="0.25">
      <c r="B8" s="2">
        <v>10</v>
      </c>
      <c r="C8" s="2">
        <v>22</v>
      </c>
      <c r="D8" s="2">
        <v>6</v>
      </c>
      <c r="E8" s="2">
        <v>24</v>
      </c>
      <c r="F8" s="2">
        <v>39</v>
      </c>
      <c r="G8" s="2">
        <v>19</v>
      </c>
    </row>
    <row r="9" spans="1:7" x14ac:dyDescent="0.25">
      <c r="B9" s="2">
        <v>16</v>
      </c>
      <c r="C9" s="2">
        <v>4</v>
      </c>
      <c r="D9" s="2">
        <v>11</v>
      </c>
      <c r="E9" s="2">
        <v>22</v>
      </c>
      <c r="F9" s="2">
        <v>46</v>
      </c>
      <c r="G9" s="2">
        <v>16</v>
      </c>
    </row>
    <row r="10" spans="1:7" x14ac:dyDescent="0.25">
      <c r="B10" s="2">
        <v>15</v>
      </c>
      <c r="C10" s="2">
        <v>25</v>
      </c>
      <c r="D10" s="2">
        <v>9</v>
      </c>
      <c r="E10" s="2">
        <v>29</v>
      </c>
      <c r="F10" s="2">
        <v>22</v>
      </c>
      <c r="G10" s="2">
        <v>11</v>
      </c>
    </row>
    <row r="11" spans="1:7" x14ac:dyDescent="0.25">
      <c r="B11" s="2">
        <v>16</v>
      </c>
      <c r="C11" s="2">
        <v>22</v>
      </c>
      <c r="D11" s="2">
        <v>6</v>
      </c>
      <c r="E11" s="2">
        <v>25</v>
      </c>
      <c r="F11" s="2">
        <v>19</v>
      </c>
      <c r="G11" s="2">
        <v>19</v>
      </c>
    </row>
    <row r="12" spans="1:7" x14ac:dyDescent="0.25">
      <c r="B12" s="2">
        <v>14</v>
      </c>
      <c r="C12" s="2">
        <v>26</v>
      </c>
      <c r="D12" s="2">
        <v>8</v>
      </c>
      <c r="E12" s="2">
        <v>28</v>
      </c>
      <c r="F12" s="2">
        <v>29</v>
      </c>
      <c r="G12" s="2">
        <v>21</v>
      </c>
    </row>
    <row r="13" spans="1:7" x14ac:dyDescent="0.25">
      <c r="B13" s="2">
        <v>16</v>
      </c>
      <c r="C13" s="2">
        <v>28</v>
      </c>
      <c r="D13" s="2">
        <v>6</v>
      </c>
      <c r="E13" s="2">
        <v>26</v>
      </c>
      <c r="F13" s="2">
        <v>38</v>
      </c>
      <c r="G13" s="2">
        <v>18</v>
      </c>
    </row>
    <row r="14" spans="1:7" x14ac:dyDescent="0.25">
      <c r="B14" s="2">
        <v>12</v>
      </c>
      <c r="C14" s="2">
        <v>20</v>
      </c>
      <c r="D14" s="2">
        <v>9</v>
      </c>
      <c r="E14" s="2">
        <v>30</v>
      </c>
      <c r="F14" s="2">
        <v>34</v>
      </c>
      <c r="G14" s="2">
        <v>16</v>
      </c>
    </row>
    <row r="15" spans="1:7" x14ac:dyDescent="0.25">
      <c r="B15" s="2">
        <v>13</v>
      </c>
      <c r="C15" s="2">
        <v>15</v>
      </c>
      <c r="D15" s="2">
        <v>8</v>
      </c>
      <c r="E15" s="2">
        <v>33</v>
      </c>
      <c r="F15" s="2">
        <v>22</v>
      </c>
      <c r="G15" s="2">
        <v>0</v>
      </c>
    </row>
    <row r="16" spans="1:7" x14ac:dyDescent="0.25">
      <c r="B16" s="2">
        <v>11</v>
      </c>
      <c r="C16" s="2">
        <v>16</v>
      </c>
      <c r="D16" s="2">
        <v>10</v>
      </c>
      <c r="E16" s="2">
        <v>25</v>
      </c>
      <c r="F16" s="2">
        <v>16</v>
      </c>
      <c r="G16" s="2">
        <v>26</v>
      </c>
    </row>
    <row r="17" spans="2:7" x14ac:dyDescent="0.25">
      <c r="B17" s="2">
        <v>15</v>
      </c>
      <c r="C17" s="2">
        <v>19</v>
      </c>
      <c r="D17" s="2">
        <v>7</v>
      </c>
      <c r="E17" s="2">
        <v>21</v>
      </c>
      <c r="F17" s="2">
        <v>43</v>
      </c>
      <c r="G17" s="2">
        <v>29</v>
      </c>
    </row>
    <row r="18" spans="2:7" x14ac:dyDescent="0.25">
      <c r="B18" s="2">
        <v>8</v>
      </c>
      <c r="C18" s="2">
        <v>14</v>
      </c>
      <c r="D18" s="2">
        <v>5</v>
      </c>
      <c r="E18" s="2">
        <v>31</v>
      </c>
      <c r="F18" s="2">
        <v>42</v>
      </c>
      <c r="G18" s="2">
        <v>26</v>
      </c>
    </row>
    <row r="19" spans="2:7" x14ac:dyDescent="0.25">
      <c r="B19" s="2">
        <v>12</v>
      </c>
      <c r="C19" s="2">
        <v>29</v>
      </c>
      <c r="D19" s="2">
        <v>6</v>
      </c>
      <c r="E19" s="2">
        <v>36</v>
      </c>
      <c r="F19" s="2">
        <v>45</v>
      </c>
      <c r="G19" s="2">
        <v>15</v>
      </c>
    </row>
    <row r="20" spans="2:7" x14ac:dyDescent="0.25">
      <c r="B20" s="2">
        <v>14</v>
      </c>
      <c r="C20" s="2">
        <v>16</v>
      </c>
      <c r="D20" s="2">
        <v>5</v>
      </c>
      <c r="E20" s="2">
        <v>12</v>
      </c>
      <c r="F20" s="2">
        <v>39</v>
      </c>
      <c r="G20" s="2">
        <v>24</v>
      </c>
    </row>
    <row r="21" spans="2:7" x14ac:dyDescent="0.25">
      <c r="B21" s="2">
        <v>13</v>
      </c>
      <c r="C21" s="2">
        <v>18</v>
      </c>
      <c r="D21" s="2">
        <v>8</v>
      </c>
      <c r="E21" s="2">
        <v>26</v>
      </c>
      <c r="F21" s="2">
        <v>29</v>
      </c>
      <c r="G21" s="2">
        <v>12</v>
      </c>
    </row>
    <row r="22" spans="2:7" x14ac:dyDescent="0.25">
      <c r="B22" s="2">
        <v>14</v>
      </c>
      <c r="C22" s="2">
        <v>26</v>
      </c>
      <c r="D22" s="2">
        <v>9</v>
      </c>
      <c r="E22" s="2">
        <v>35</v>
      </c>
      <c r="F22" s="2">
        <v>31</v>
      </c>
      <c r="G22" s="2">
        <v>15</v>
      </c>
    </row>
    <row r="23" spans="2:7" x14ac:dyDescent="0.25">
      <c r="B23" s="2">
        <v>7</v>
      </c>
      <c r="C23" s="2">
        <v>16</v>
      </c>
      <c r="D23" s="2">
        <v>6</v>
      </c>
      <c r="E23" s="2">
        <v>26</v>
      </c>
      <c r="F23" s="2">
        <v>29</v>
      </c>
      <c r="G23" s="2">
        <v>26</v>
      </c>
    </row>
    <row r="24" spans="2:7" x14ac:dyDescent="0.25">
      <c r="B24" s="2">
        <v>12</v>
      </c>
      <c r="C24" s="2">
        <v>19</v>
      </c>
      <c r="D24" s="2">
        <v>11</v>
      </c>
      <c r="E24" s="2">
        <v>29</v>
      </c>
      <c r="F24" s="2">
        <v>29</v>
      </c>
      <c r="G24" s="2">
        <v>18</v>
      </c>
    </row>
    <row r="25" spans="2:7" x14ac:dyDescent="0.25">
      <c r="B25" s="2">
        <v>6</v>
      </c>
      <c r="C25" s="2">
        <v>15</v>
      </c>
      <c r="D25" s="2">
        <v>12</v>
      </c>
      <c r="E25" s="2">
        <v>30</v>
      </c>
      <c r="F25" s="2">
        <v>39</v>
      </c>
      <c r="G25" s="2">
        <v>16</v>
      </c>
    </row>
    <row r="26" spans="2:7" x14ac:dyDescent="0.25">
      <c r="B26" s="2">
        <v>0</v>
      </c>
      <c r="C26" s="2">
        <v>22</v>
      </c>
      <c r="D26" s="2">
        <v>8</v>
      </c>
      <c r="E26" s="2">
        <v>30</v>
      </c>
      <c r="F26" s="2">
        <v>38</v>
      </c>
      <c r="G26" s="2">
        <v>19</v>
      </c>
    </row>
    <row r="27" spans="2:7" x14ac:dyDescent="0.25">
      <c r="B27" s="2">
        <v>12</v>
      </c>
      <c r="C27" s="2">
        <v>16</v>
      </c>
      <c r="D27" s="2">
        <v>7</v>
      </c>
      <c r="E27" s="2">
        <v>25</v>
      </c>
      <c r="F27" s="2">
        <v>30</v>
      </c>
      <c r="G27" s="2">
        <v>14</v>
      </c>
    </row>
    <row r="28" spans="2:7" x14ac:dyDescent="0.25">
      <c r="B28" s="2">
        <v>6</v>
      </c>
      <c r="C28" s="2">
        <v>19</v>
      </c>
      <c r="D28" s="2">
        <v>6</v>
      </c>
      <c r="E28" s="2">
        <v>33</v>
      </c>
      <c r="F28" s="2">
        <v>42</v>
      </c>
      <c r="G28" s="2">
        <v>14</v>
      </c>
    </row>
    <row r="29" spans="2:7" x14ac:dyDescent="0.25">
      <c r="B29" s="2">
        <v>12</v>
      </c>
      <c r="C29" s="2">
        <v>20</v>
      </c>
      <c r="D29" s="2">
        <v>10</v>
      </c>
      <c r="E29" s="2">
        <v>36</v>
      </c>
      <c r="F29" s="2">
        <v>36</v>
      </c>
      <c r="G29" s="2">
        <v>23</v>
      </c>
    </row>
    <row r="30" spans="2:7" x14ac:dyDescent="0.25">
      <c r="B30" s="2">
        <v>15</v>
      </c>
      <c r="C30" s="2">
        <v>16</v>
      </c>
      <c r="D30" s="2">
        <v>12</v>
      </c>
      <c r="E30" s="2">
        <v>29</v>
      </c>
      <c r="F30" s="2">
        <v>29</v>
      </c>
      <c r="G30" s="2">
        <v>18</v>
      </c>
    </row>
    <row r="31" spans="2:7" x14ac:dyDescent="0.25">
      <c r="B31" s="2">
        <v>16</v>
      </c>
      <c r="C31" s="2">
        <v>28</v>
      </c>
      <c r="D31" s="2">
        <v>13</v>
      </c>
      <c r="E31" s="2">
        <v>40</v>
      </c>
      <c r="F31" s="2">
        <v>38</v>
      </c>
      <c r="G31" s="2">
        <v>14</v>
      </c>
    </row>
    <row r="32" spans="2:7" x14ac:dyDescent="0.25">
      <c r="B32" s="2">
        <v>8</v>
      </c>
      <c r="C32" s="2">
        <v>25</v>
      </c>
      <c r="D32" s="2">
        <v>10</v>
      </c>
      <c r="E32" s="2">
        <v>39</v>
      </c>
      <c r="F32" s="2">
        <v>46</v>
      </c>
      <c r="G32" s="2">
        <v>16</v>
      </c>
    </row>
    <row r="33" spans="1:7" x14ac:dyDescent="0.25">
      <c r="A33" s="2" t="s">
        <v>0</v>
      </c>
      <c r="B33" s="2">
        <f>SUM(B3:B32)</f>
        <v>359</v>
      </c>
      <c r="C33" s="2">
        <f t="shared" ref="C33:G33" si="0">SUM(C3:C32)</f>
        <v>585</v>
      </c>
      <c r="D33" s="2">
        <f t="shared" si="0"/>
        <v>251</v>
      </c>
      <c r="E33" s="2">
        <f t="shared" si="0"/>
        <v>858</v>
      </c>
      <c r="F33" s="2">
        <f t="shared" si="0"/>
        <v>1022</v>
      </c>
      <c r="G33" s="2">
        <f t="shared" si="0"/>
        <v>558</v>
      </c>
    </row>
    <row r="34" spans="1:7" x14ac:dyDescent="0.25">
      <c r="A34" s="2" t="s">
        <v>1</v>
      </c>
      <c r="B34" s="2">
        <f>STDEV(B3:B32)</f>
        <v>3.8817284928178593</v>
      </c>
      <c r="C34" s="2">
        <f t="shared" ref="C34:G34" si="1">STDEV(C3:C32)</f>
        <v>5.5070487746974379</v>
      </c>
      <c r="D34" s="2">
        <f t="shared" si="1"/>
        <v>2.3412836640190142</v>
      </c>
      <c r="E34" s="2">
        <f t="shared" si="1"/>
        <v>5.7211043062295799</v>
      </c>
      <c r="F34" s="2">
        <f t="shared" si="1"/>
        <v>8.1237554307629569</v>
      </c>
      <c r="G34" s="2">
        <f t="shared" si="1"/>
        <v>5.8698528443047984</v>
      </c>
    </row>
    <row r="35" spans="1:7" x14ac:dyDescent="0.25">
      <c r="A35" s="2" t="s">
        <v>2</v>
      </c>
      <c r="B35" s="2">
        <f>B34/SQRT(30)</f>
        <v>0.70870341920895719</v>
      </c>
      <c r="C35" s="2">
        <f t="shared" ref="C35:G35" si="2">C34/SQRT(30)</f>
        <v>1.005444946394324</v>
      </c>
      <c r="D35" s="2">
        <f t="shared" si="2"/>
        <v>0.42745795876718684</v>
      </c>
      <c r="E35" s="2">
        <f t="shared" si="2"/>
        <v>1.0445259607872948</v>
      </c>
      <c r="F35" s="2">
        <f t="shared" si="2"/>
        <v>1.4831880336946563</v>
      </c>
      <c r="G35" s="2">
        <f t="shared" si="2"/>
        <v>1.0716836040205326</v>
      </c>
    </row>
    <row r="36" spans="1:7" x14ac:dyDescent="0.25">
      <c r="A36" s="2" t="s">
        <v>6</v>
      </c>
      <c r="B36" s="2">
        <v>30</v>
      </c>
      <c r="C36" s="2">
        <v>30</v>
      </c>
      <c r="D36" s="2">
        <v>30</v>
      </c>
      <c r="E36" s="2">
        <v>30</v>
      </c>
      <c r="F36" s="2">
        <v>30</v>
      </c>
      <c r="G36" s="2">
        <v>30</v>
      </c>
    </row>
    <row r="37" spans="1:7" x14ac:dyDescent="0.25">
      <c r="A37" s="2" t="s">
        <v>5</v>
      </c>
      <c r="B37" s="2">
        <f t="shared" ref="B37:G37" si="3">B33/B36</f>
        <v>11.966666666666667</v>
      </c>
      <c r="C37" s="2">
        <f t="shared" si="3"/>
        <v>19.5</v>
      </c>
      <c r="D37" s="2">
        <f t="shared" si="3"/>
        <v>8.3666666666666671</v>
      </c>
      <c r="E37" s="2">
        <f t="shared" si="3"/>
        <v>28.6</v>
      </c>
      <c r="F37" s="2">
        <f t="shared" si="3"/>
        <v>34.06666666666667</v>
      </c>
      <c r="G37" s="2">
        <f t="shared" si="3"/>
        <v>18.600000000000001</v>
      </c>
    </row>
    <row r="38" spans="1:7" x14ac:dyDescent="0.25">
      <c r="A38" s="2" t="s">
        <v>7</v>
      </c>
      <c r="B38" s="2">
        <v>18</v>
      </c>
      <c r="C38" s="2">
        <v>23</v>
      </c>
      <c r="D38" s="2">
        <v>18</v>
      </c>
      <c r="E38" s="2">
        <v>28</v>
      </c>
      <c r="F38" s="2">
        <v>27</v>
      </c>
      <c r="G38" s="2">
        <v>23</v>
      </c>
    </row>
    <row r="39" spans="1:7" x14ac:dyDescent="0.25">
      <c r="A39" s="2" t="s">
        <v>3</v>
      </c>
      <c r="B39" s="3">
        <f t="shared" ref="B39:G39" si="4">B38/B36</f>
        <v>0.6</v>
      </c>
      <c r="C39" s="3">
        <f t="shared" si="4"/>
        <v>0.76666666666666672</v>
      </c>
      <c r="D39" s="3">
        <f t="shared" si="4"/>
        <v>0.6</v>
      </c>
      <c r="E39" s="3">
        <f t="shared" si="4"/>
        <v>0.93333333333333335</v>
      </c>
      <c r="F39" s="3">
        <f t="shared" si="4"/>
        <v>0.9</v>
      </c>
      <c r="G39" s="3">
        <f t="shared" si="4"/>
        <v>0.76666666666666672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itable parasitoid-host ratio</vt:lpstr>
      <vt:lpstr>Different treatment 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li</dc:creator>
  <cp:lastModifiedBy>江伟 郑</cp:lastModifiedBy>
  <dcterms:created xsi:type="dcterms:W3CDTF">2022-11-03T13:37:11Z</dcterms:created>
  <dcterms:modified xsi:type="dcterms:W3CDTF">2024-07-04T05:45:36Z</dcterms:modified>
</cp:coreProperties>
</file>